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iarccirc.sharepoint.com/sites/IARC-HEADSpAcE-External/Shared Documents/WP6/Risk_GWAS/Manuscript/00_NatureGeneticsSubmission/Final_submission/Editorial_comments_aug2025/Supplementary_Data_aug/"/>
    </mc:Choice>
  </mc:AlternateContent>
  <xr:revisionPtr revIDLastSave="5" documentId="8_{C33D54EA-AAA7-4C08-9677-5D26D04D72E5}" xr6:coauthVersionLast="47" xr6:coauthVersionMax="47" xr10:uidLastSave="{C9E76AF6-6B16-4869-8DAF-1F4FB2CAA623}"/>
  <bookViews>
    <workbookView xWindow="-110" yWindow="-110" windowWidth="19420" windowHeight="10420" xr2:uid="{C0FB6DDF-711F-4831-BC11-DB423A292F9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1" l="1"/>
  <c r="I9" i="1"/>
  <c r="E9" i="1"/>
  <c r="D9" i="1"/>
  <c r="J8" i="1"/>
  <c r="I8" i="1"/>
  <c r="E8" i="1"/>
  <c r="D8" i="1"/>
  <c r="E7" i="1"/>
  <c r="D7" i="1"/>
  <c r="E6" i="1"/>
  <c r="D6" i="1"/>
  <c r="J5" i="1"/>
  <c r="I5" i="1"/>
  <c r="E5" i="1"/>
  <c r="D5" i="1"/>
  <c r="J4" i="1"/>
  <c r="I4" i="1"/>
  <c r="E4" i="1"/>
  <c r="D4" i="1"/>
</calcChain>
</file>

<file path=xl/sharedStrings.xml><?xml version="1.0" encoding="utf-8"?>
<sst xmlns="http://schemas.openxmlformats.org/spreadsheetml/2006/main" count="19" uniqueCount="15">
  <si>
    <t>European Group</t>
  </si>
  <si>
    <t>Mixed Group</t>
  </si>
  <si>
    <t>Heritability - h2</t>
  </si>
  <si>
    <t>SE</t>
  </si>
  <si>
    <t>LCI</t>
  </si>
  <si>
    <t>UCI</t>
  </si>
  <si>
    <t>Percentage of trait variance explainted by top hits in HLA region</t>
  </si>
  <si>
    <t>Oral cavity</t>
  </si>
  <si>
    <t>Larynx</t>
  </si>
  <si>
    <t>HPV(+) oropharynx</t>
  </si>
  <si>
    <t>HPV(-) oropharynx</t>
  </si>
  <si>
    <t>Hypopharynx</t>
  </si>
  <si>
    <t>All</t>
  </si>
  <si>
    <t>Genetic heritability was calculated separately within the European and the Mixed groups. Due to small sample sizes and the heterogeneous nature of the Mixed Group, estimates are likely unreliable; no Mixed Group sumamry level data was available for HPV(+) or HPV(-) OPC so no heritability estimates were calculated.</t>
  </si>
  <si>
    <t>Supplementary Data 6. Genetic heritability of head and neck cancer and subs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thin">
        <color theme="2"/>
      </right>
      <top style="medium">
        <color rgb="FF000000"/>
      </top>
      <bottom style="thin">
        <color theme="2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4" xfId="0" applyFont="1" applyBorder="1" applyAlignment="1">
      <alignment vertical="top"/>
    </xf>
    <xf numFmtId="0" fontId="2" fillId="0" borderId="10" xfId="0" applyFont="1" applyBorder="1" applyAlignment="1">
      <alignment vertical="top"/>
    </xf>
    <xf numFmtId="0" fontId="3" fillId="0" borderId="1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3" fillId="2" borderId="13" xfId="0" applyFont="1" applyFill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164" fontId="2" fillId="0" borderId="11" xfId="0" applyNumberFormat="1" applyFont="1" applyBorder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164" fontId="2" fillId="0" borderId="14" xfId="0" applyNumberFormat="1" applyFont="1" applyBorder="1" applyAlignment="1">
      <alignment horizontal="left" vertical="top"/>
    </xf>
    <xf numFmtId="164" fontId="2" fillId="3" borderId="11" xfId="0" applyNumberFormat="1" applyFont="1" applyFill="1" applyBorder="1" applyAlignment="1">
      <alignment horizontal="left" vertical="top"/>
    </xf>
    <xf numFmtId="164" fontId="2" fillId="3" borderId="0" xfId="0" applyNumberFormat="1" applyFont="1" applyFill="1" applyAlignment="1">
      <alignment horizontal="left" vertical="top"/>
    </xf>
    <xf numFmtId="164" fontId="2" fillId="3" borderId="14" xfId="0" applyNumberFormat="1" applyFont="1" applyFill="1" applyBorder="1" applyAlignment="1">
      <alignment horizontal="left" vertical="top"/>
    </xf>
    <xf numFmtId="0" fontId="2" fillId="0" borderId="15" xfId="0" applyFont="1" applyBorder="1" applyAlignment="1">
      <alignment vertical="top"/>
    </xf>
    <xf numFmtId="164" fontId="2" fillId="0" borderId="16" xfId="0" applyNumberFormat="1" applyFont="1" applyBorder="1" applyAlignment="1">
      <alignment horizontal="left" vertical="top"/>
    </xf>
    <xf numFmtId="164" fontId="2" fillId="0" borderId="17" xfId="0" applyNumberFormat="1" applyFont="1" applyBorder="1" applyAlignment="1">
      <alignment horizontal="left" vertical="top"/>
    </xf>
    <xf numFmtId="164" fontId="2" fillId="0" borderId="18" xfId="0" applyNumberFormat="1" applyFont="1" applyBorder="1" applyAlignment="1">
      <alignment horizontal="left" vertical="top"/>
    </xf>
    <xf numFmtId="0" fontId="3" fillId="0" borderId="12" xfId="0" applyFont="1" applyBorder="1" applyAlignment="1">
      <alignment horizontal="center" vertical="top" wrapText="1"/>
    </xf>
    <xf numFmtId="9" fontId="2" fillId="0" borderId="0" xfId="0" applyNumberFormat="1" applyFont="1" applyAlignment="1">
      <alignment horizontal="left" vertical="top"/>
    </xf>
    <xf numFmtId="9" fontId="2" fillId="0" borderId="17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3" fillId="0" borderId="9" xfId="0" applyFont="1" applyBorder="1" applyAlignment="1">
      <alignment horizontal="center" vertical="top"/>
    </xf>
    <xf numFmtId="0" fontId="2" fillId="0" borderId="19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8EAFF-4C01-4C62-B155-E6888EB745E3}">
  <dimension ref="A1:J10"/>
  <sheetViews>
    <sheetView tabSelected="1" workbookViewId="0">
      <selection sqref="A1:J1"/>
    </sheetView>
  </sheetViews>
  <sheetFormatPr defaultColWidth="11.453125" defaultRowHeight="15.75" customHeight="1" x14ac:dyDescent="0.35"/>
  <cols>
    <col min="1" max="1" width="16.81640625" bestFit="1" customWidth="1"/>
    <col min="2" max="2" width="15.1796875" customWidth="1"/>
    <col min="4" max="5" width="9.81640625" bestFit="1" customWidth="1"/>
    <col min="6" max="6" width="20.7265625" customWidth="1"/>
    <col min="7" max="7" width="14.1796875" customWidth="1"/>
  </cols>
  <sheetData>
    <row r="1" spans="1:10" ht="15.5" thickBot="1" x14ac:dyDescent="0.4">
      <c r="A1" s="21" t="s">
        <v>14</v>
      </c>
      <c r="B1" s="22"/>
      <c r="C1" s="22"/>
      <c r="D1" s="22"/>
      <c r="E1" s="22"/>
      <c r="F1" s="22"/>
      <c r="G1" s="22"/>
      <c r="H1" s="22"/>
      <c r="I1" s="22"/>
      <c r="J1" s="23"/>
    </row>
    <row r="2" spans="1:10" ht="15" thickBot="1" x14ac:dyDescent="0.4">
      <c r="A2" s="1"/>
      <c r="B2" s="24" t="s">
        <v>0</v>
      </c>
      <c r="C2" s="25"/>
      <c r="D2" s="25"/>
      <c r="E2" s="25"/>
      <c r="F2" s="26"/>
      <c r="G2" s="27" t="s">
        <v>1</v>
      </c>
      <c r="H2" s="28"/>
      <c r="I2" s="28"/>
      <c r="J2" s="29"/>
    </row>
    <row r="3" spans="1:10" ht="42" x14ac:dyDescent="0.35">
      <c r="A3" s="2"/>
      <c r="B3" s="3" t="s">
        <v>2</v>
      </c>
      <c r="C3" s="4" t="s">
        <v>3</v>
      </c>
      <c r="D3" s="4" t="s">
        <v>4</v>
      </c>
      <c r="E3" s="4" t="s">
        <v>5</v>
      </c>
      <c r="F3" s="18" t="s">
        <v>6</v>
      </c>
      <c r="G3" s="5" t="s">
        <v>2</v>
      </c>
      <c r="H3" s="6" t="s">
        <v>3</v>
      </c>
      <c r="I3" s="6" t="s">
        <v>4</v>
      </c>
      <c r="J3" s="7" t="s">
        <v>5</v>
      </c>
    </row>
    <row r="4" spans="1:10" ht="14.5" x14ac:dyDescent="0.35">
      <c r="A4" s="2" t="s">
        <v>7</v>
      </c>
      <c r="B4" s="8">
        <v>3.73E-2</v>
      </c>
      <c r="C4" s="9">
        <v>1.4800000000000001E-2</v>
      </c>
      <c r="D4" s="9">
        <f>0.0373-(1.96*C4)</f>
        <v>8.2920000000000008E-3</v>
      </c>
      <c r="E4" s="10">
        <f>0.0373+(1.96*C4)</f>
        <v>6.6308000000000006E-2</v>
      </c>
      <c r="F4" s="19">
        <v>0.34</v>
      </c>
      <c r="G4" s="8">
        <v>0.10249999999999999</v>
      </c>
      <c r="H4" s="9">
        <v>5.7500000000000002E-2</v>
      </c>
      <c r="I4" s="9">
        <f t="shared" ref="I4:I9" si="0">G4-(1.96*H4)</f>
        <v>-1.0200000000000015E-2</v>
      </c>
      <c r="J4" s="10">
        <f t="shared" ref="J4:J9" si="1">G4+(1.96*H4)</f>
        <v>0.2152</v>
      </c>
    </row>
    <row r="5" spans="1:10" ht="14.5" x14ac:dyDescent="0.35">
      <c r="A5" s="2" t="s">
        <v>8</v>
      </c>
      <c r="B5" s="8">
        <v>4.2299999999999997E-2</v>
      </c>
      <c r="C5" s="9">
        <v>1.6199999999999999E-2</v>
      </c>
      <c r="D5" s="9">
        <f>0.0423-(1.96*C5)</f>
        <v>1.0548000000000002E-2</v>
      </c>
      <c r="E5" s="10">
        <f>0.0423+(1.96*C5)</f>
        <v>7.4051999999999993E-2</v>
      </c>
      <c r="F5" s="19">
        <v>0</v>
      </c>
      <c r="G5" s="8">
        <v>1.61E-2</v>
      </c>
      <c r="H5" s="9">
        <v>5.5199999999999999E-2</v>
      </c>
      <c r="I5" s="9">
        <f t="shared" si="0"/>
        <v>-9.2091999999999993E-2</v>
      </c>
      <c r="J5" s="10">
        <f t="shared" si="1"/>
        <v>0.124292</v>
      </c>
    </row>
    <row r="6" spans="1:10" ht="14.5" x14ac:dyDescent="0.35">
      <c r="A6" s="2" t="s">
        <v>9</v>
      </c>
      <c r="B6" s="8">
        <v>6.3100000000000003E-2</v>
      </c>
      <c r="C6" s="9">
        <v>2.3800000000000002E-2</v>
      </c>
      <c r="D6" s="9">
        <f>0.0631-(1.96*C6)</f>
        <v>1.6452000000000001E-2</v>
      </c>
      <c r="E6" s="10">
        <f>0.0631+(1.96*C6)</f>
        <v>0.10974800000000001</v>
      </c>
      <c r="F6" s="19">
        <v>0.91</v>
      </c>
      <c r="G6" s="11"/>
      <c r="H6" s="12"/>
      <c r="I6" s="12"/>
      <c r="J6" s="13"/>
    </row>
    <row r="7" spans="1:10" ht="14.5" x14ac:dyDescent="0.35">
      <c r="A7" s="2" t="s">
        <v>10</v>
      </c>
      <c r="B7" s="8">
        <v>5.2200000000000003E-2</v>
      </c>
      <c r="C7" s="9">
        <v>2.8899999999999999E-2</v>
      </c>
      <c r="D7" s="9">
        <f>0.0522-(1.96*C7)</f>
        <v>-4.4439999999999896E-3</v>
      </c>
      <c r="E7" s="10">
        <f>0.0522+(1.96*C7)</f>
        <v>0.108844</v>
      </c>
      <c r="F7" s="19">
        <v>0</v>
      </c>
      <c r="G7" s="11"/>
      <c r="H7" s="12"/>
      <c r="I7" s="12"/>
      <c r="J7" s="13"/>
    </row>
    <row r="8" spans="1:10" ht="14.5" x14ac:dyDescent="0.35">
      <c r="A8" s="2" t="s">
        <v>11</v>
      </c>
      <c r="B8" s="8">
        <v>2.2599999999999999E-2</v>
      </c>
      <c r="C8" s="9">
        <v>1.3100000000000001E-2</v>
      </c>
      <c r="D8" s="9">
        <f>0.0226-(1.96*C8)</f>
        <v>-3.0760000000000023E-3</v>
      </c>
      <c r="E8" s="10">
        <f>0.0226+(1.96*C8)</f>
        <v>4.8275999999999999E-2</v>
      </c>
      <c r="F8" s="19">
        <v>0</v>
      </c>
      <c r="G8" s="8">
        <v>-5.0299999999999997E-2</v>
      </c>
      <c r="H8" s="9">
        <v>6.3600000000000004E-2</v>
      </c>
      <c r="I8" s="9">
        <f t="shared" si="0"/>
        <v>-0.174956</v>
      </c>
      <c r="J8" s="10">
        <f t="shared" si="1"/>
        <v>7.4356000000000005E-2</v>
      </c>
    </row>
    <row r="9" spans="1:10" ht="15" thickBot="1" x14ac:dyDescent="0.4">
      <c r="A9" s="14" t="s">
        <v>12</v>
      </c>
      <c r="B9" s="15">
        <v>6.8500000000000005E-2</v>
      </c>
      <c r="C9" s="16">
        <v>1.2999999999999999E-2</v>
      </c>
      <c r="D9" s="16">
        <f>0.0685-(1.96*C9)</f>
        <v>4.3020000000000003E-2</v>
      </c>
      <c r="E9" s="17">
        <f>0.0685+(1.96*C9)</f>
        <v>9.3980000000000008E-2</v>
      </c>
      <c r="F9" s="20">
        <v>0.41</v>
      </c>
      <c r="G9" s="15">
        <v>0.1008</v>
      </c>
      <c r="H9" s="16">
        <v>4.3200000000000002E-2</v>
      </c>
      <c r="I9" s="16">
        <f t="shared" si="0"/>
        <v>1.6128000000000003E-2</v>
      </c>
      <c r="J9" s="17">
        <f t="shared" si="1"/>
        <v>0.185472</v>
      </c>
    </row>
    <row r="10" spans="1:10" ht="34.5" customHeight="1" x14ac:dyDescent="0.35">
      <c r="A10" s="30" t="s">
        <v>13</v>
      </c>
      <c r="B10" s="31"/>
      <c r="C10" s="31"/>
      <c r="D10" s="31"/>
      <c r="E10" s="31"/>
      <c r="F10" s="31"/>
      <c r="G10" s="31"/>
      <c r="H10" s="31"/>
      <c r="I10" s="31"/>
      <c r="J10" s="31"/>
    </row>
  </sheetData>
  <mergeCells count="4">
    <mergeCell ref="A1:J1"/>
    <mergeCell ref="B2:F2"/>
    <mergeCell ref="G2:J2"/>
    <mergeCell ref="A10:J10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83f6244-5743-46bb-8998-a1b75b616a34" xsi:nil="true"/>
    <lcf76f155ced4ddcb4097134ff3c332f xmlns="9011f75a-37a6-4075-88b7-0b383ab0e182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EBFE1832B8DD4CAF530CF92ED4AB1A" ma:contentTypeVersion="15" ma:contentTypeDescription="Create a new document." ma:contentTypeScope="" ma:versionID="41a7152fb7fceeca7a54a79fc656a3b7">
  <xsd:schema xmlns:xsd="http://www.w3.org/2001/XMLSchema" xmlns:xs="http://www.w3.org/2001/XMLSchema" xmlns:p="http://schemas.microsoft.com/office/2006/metadata/properties" xmlns:ns2="9011f75a-37a6-4075-88b7-0b383ab0e182" xmlns:ns3="e83f6244-5743-46bb-8998-a1b75b616a34" targetNamespace="http://schemas.microsoft.com/office/2006/metadata/properties" ma:root="true" ma:fieldsID="cc6aed7febf4f09d27f2d032e4582aed" ns2:_="" ns3:_="">
    <xsd:import namespace="9011f75a-37a6-4075-88b7-0b383ab0e182"/>
    <xsd:import namespace="e83f6244-5743-46bb-8998-a1b75b616a3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11f75a-37a6-4075-88b7-0b383ab0e1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05d2bbfa-515d-4e02-8759-d24852ed3c2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3f6244-5743-46bb-8998-a1b75b616a3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7" nillable="true" ma:displayName="Taxonomy Catch All Column" ma:hidden="true" ma:list="{8de53d08-40a0-4f84-8660-4ca82708365c}" ma:internalName="TaxCatchAll" ma:showField="CatchAllData" ma:web="e83f6244-5743-46bb-8998-a1b75b616a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0505832-738F-46E9-9520-CEA5FE363C10}">
  <ds:schemaRefs>
    <ds:schemaRef ds:uri="http://schemas.microsoft.com/office/2006/metadata/properties"/>
    <ds:schemaRef ds:uri="http://schemas.microsoft.com/office/infopath/2007/PartnerControls"/>
    <ds:schemaRef ds:uri="e83f6244-5743-46bb-8998-a1b75b616a34"/>
    <ds:schemaRef ds:uri="9011f75a-37a6-4075-88b7-0b383ab0e182"/>
  </ds:schemaRefs>
</ds:datastoreItem>
</file>

<file path=customXml/itemProps2.xml><?xml version="1.0" encoding="utf-8"?>
<ds:datastoreItem xmlns:ds="http://schemas.openxmlformats.org/officeDocument/2006/customXml" ds:itemID="{545FEA97-1467-4BBF-810B-8ED948780E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11f75a-37a6-4075-88b7-0b383ab0e182"/>
    <ds:schemaRef ds:uri="e83f6244-5743-46bb-8998-a1b75b616a3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845D32E-DE01-416B-9660-1DF33604E0A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IAR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mira Ebrahimi</dc:creator>
  <cp:keywords/>
  <dc:description/>
  <cp:lastModifiedBy>Elmira Ebrahimi</cp:lastModifiedBy>
  <cp:revision/>
  <dcterms:created xsi:type="dcterms:W3CDTF">2025-06-11T12:22:28Z</dcterms:created>
  <dcterms:modified xsi:type="dcterms:W3CDTF">2025-08-06T12:42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EBFE1832B8DD4CAF530CF92ED4AB1A</vt:lpwstr>
  </property>
  <property fmtid="{D5CDD505-2E9C-101B-9397-08002B2CF9AE}" pid="3" name="MediaServiceImageTags">
    <vt:lpwstr/>
  </property>
</Properties>
</file>